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Initial CGP_SNP_Name</t>
  </si>
  <si>
    <t xml:space="preserve">Final CGP_SNP_Name</t>
  </si>
  <si>
    <t xml:space="preserve">SNP name from Moen et al. 2008</t>
  </si>
  <si>
    <t xml:space="preserve">1057C1CO1.398</t>
  </si>
  <si>
    <t xml:space="preserve">Gm1001_0189</t>
  </si>
  <si>
    <t xml:space="preserve">155C1CO1.193</t>
  </si>
  <si>
    <t xml:space="preserve">Gm0986_0621</t>
  </si>
  <si>
    <t xml:space="preserve">2311C1CO1.535</t>
  </si>
  <si>
    <t xml:space="preserve">Gm1205_0365</t>
  </si>
  <si>
    <t xml:space="preserve">334C1CO1.411</t>
  </si>
  <si>
    <t xml:space="preserve">Gm0399_0241</t>
  </si>
  <si>
    <t xml:space="preserve">5279C2CO1.498</t>
  </si>
  <si>
    <t xml:space="preserve">Gm0766_0315</t>
  </si>
  <si>
    <t xml:space="preserve">5681C1CO1.227</t>
  </si>
  <si>
    <t xml:space="preserve">Gm370_0380</t>
  </si>
  <si>
    <t xml:space="preserve">5911C1CO1.447</t>
  </si>
  <si>
    <t xml:space="preserve">Gm159_0228</t>
  </si>
  <si>
    <t xml:space="preserve">1534C1CO1.626</t>
  </si>
  <si>
    <t xml:space="preserve">cgpGmo-S232b</t>
  </si>
  <si>
    <t xml:space="preserve">Gm0685_0303</t>
  </si>
  <si>
    <t xml:space="preserve">1959C2CO1.349</t>
  </si>
  <si>
    <t xml:space="preserve">cgpGmo-S1730</t>
  </si>
  <si>
    <t xml:space="preserve">Gm1174_0311</t>
  </si>
  <si>
    <t xml:space="preserve">4440C1CO1.1126</t>
  </si>
  <si>
    <t xml:space="preserve">cgpGmo-S649b</t>
  </si>
  <si>
    <t xml:space="preserve">Gm328_0124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3" min="2" style="0" width="14.28"/>
  </cols>
  <sheetData>
    <row r="1" customFormat="false" ht="38.2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s">
        <v>3</v>
      </c>
      <c r="B2" s="2" t="e">
        <f aca="false">NA()</f>
        <v>#N/A</v>
      </c>
      <c r="C2" s="3" t="s">
        <v>4</v>
      </c>
    </row>
    <row r="3" customFormat="false" ht="12.75" hidden="false" customHeight="false" outlineLevel="0" collapsed="false">
      <c r="A3" s="2" t="s">
        <v>5</v>
      </c>
      <c r="B3" s="2" t="e">
        <f aca="false">NA()</f>
        <v>#N/A</v>
      </c>
      <c r="C3" s="3" t="s">
        <v>6</v>
      </c>
    </row>
    <row r="4" customFormat="false" ht="12.75" hidden="false" customHeight="false" outlineLevel="0" collapsed="false">
      <c r="A4" s="2" t="s">
        <v>7</v>
      </c>
      <c r="B4" s="2" t="e">
        <f aca="false">NA()</f>
        <v>#N/A</v>
      </c>
      <c r="C4" s="3" t="s">
        <v>8</v>
      </c>
    </row>
    <row r="5" customFormat="false" ht="12.75" hidden="false" customHeight="false" outlineLevel="0" collapsed="false">
      <c r="A5" s="2" t="s">
        <v>9</v>
      </c>
      <c r="B5" s="2" t="e">
        <f aca="false">NA()</f>
        <v>#N/A</v>
      </c>
      <c r="C5" s="3" t="s">
        <v>10</v>
      </c>
    </row>
    <row r="6" customFormat="false" ht="12.75" hidden="false" customHeight="false" outlineLevel="0" collapsed="false">
      <c r="A6" s="2" t="s">
        <v>11</v>
      </c>
      <c r="B6" s="2" t="e">
        <f aca="false">NA()</f>
        <v>#N/A</v>
      </c>
      <c r="C6" s="3" t="s">
        <v>12</v>
      </c>
    </row>
    <row r="7" customFormat="false" ht="12.75" hidden="false" customHeight="false" outlineLevel="0" collapsed="false">
      <c r="A7" s="2" t="s">
        <v>13</v>
      </c>
      <c r="B7" s="2" t="e">
        <f aca="false">NA()</f>
        <v>#N/A</v>
      </c>
      <c r="C7" s="3" t="s">
        <v>14</v>
      </c>
    </row>
    <row r="8" customFormat="false" ht="12.75" hidden="false" customHeight="false" outlineLevel="0" collapsed="false">
      <c r="A8" s="2" t="s">
        <v>15</v>
      </c>
      <c r="B8" s="2" t="e">
        <f aca="false">NA()</f>
        <v>#N/A</v>
      </c>
      <c r="C8" s="3" t="s">
        <v>16</v>
      </c>
    </row>
    <row r="9" customFormat="false" ht="12.75" hidden="false" customHeight="false" outlineLevel="0" collapsed="false">
      <c r="A9" s="2" t="s">
        <v>17</v>
      </c>
      <c r="B9" s="2" t="s">
        <v>18</v>
      </c>
      <c r="C9" s="3" t="s">
        <v>19</v>
      </c>
    </row>
    <row r="10" customFormat="false" ht="12.75" hidden="false" customHeight="false" outlineLevel="0" collapsed="false">
      <c r="A10" s="2" t="s">
        <v>20</v>
      </c>
      <c r="B10" s="2" t="s">
        <v>21</v>
      </c>
      <c r="C10" s="3" t="s">
        <v>22</v>
      </c>
    </row>
    <row r="11" customFormat="false" ht="12.75" hidden="false" customHeight="false" outlineLevel="0" collapsed="false">
      <c r="A11" s="2" t="s">
        <v>23</v>
      </c>
      <c r="B11" s="2" t="s">
        <v>24</v>
      </c>
      <c r="C11" s="3" t="s">
        <v>25</v>
      </c>
    </row>
    <row r="13" customFormat="false" ht="12.75" hidden="false" customHeight="false" outlineLevel="0" collapsed="false">
      <c r="A1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3T15:35:49Z</dcterms:created>
  <dc:creator>Brent</dc:creator>
  <dc:description/>
  <dc:language>en-US</dc:language>
  <cp:lastModifiedBy>Bowman</cp:lastModifiedBy>
  <dcterms:modified xsi:type="dcterms:W3CDTF">2009-12-11T14:28:55Z</dcterms:modified>
  <cp:revision>0</cp:revision>
  <dc:subject/>
  <dc:title/>
</cp:coreProperties>
</file>